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o/OneDrive - Istituto Superiore di Sanità/My files/AAA Metagenomics/For Scientific Reports/Modifiche per 2a sottomissione/"/>
    </mc:Choice>
  </mc:AlternateContent>
  <xr:revisionPtr revIDLastSave="0" documentId="13_ncr:1_{525B1460-F0E3-FE4A-AE99-BDD4F8359325}" xr6:coauthVersionLast="45" xr6:coauthVersionMax="45" xr10:uidLastSave="{00000000-0000-0000-0000-000000000000}"/>
  <bookViews>
    <workbookView xWindow="880" yWindow="460" windowWidth="37520" windowHeight="21140" tabRatio="993" xr2:uid="{00000000-000D-0000-FFFF-FFFF00000000}"/>
  </bookViews>
  <sheets>
    <sheet name="Sequencing and assignmen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G20" i="1" l="1"/>
  <c r="G19" i="1"/>
  <c r="G18" i="1"/>
  <c r="G17" i="1"/>
  <c r="G16" i="1"/>
  <c r="G15" i="1"/>
  <c r="G14" i="1"/>
  <c r="G13" i="1"/>
  <c r="G12" i="1"/>
  <c r="G11" i="1"/>
  <c r="G10" i="1"/>
  <c r="G9" i="1"/>
  <c r="G8" i="1"/>
  <c r="G7" i="1"/>
</calcChain>
</file>

<file path=xl/sharedStrings.xml><?xml version="1.0" encoding="utf-8"?>
<sst xmlns="http://schemas.openxmlformats.org/spreadsheetml/2006/main" count="44" uniqueCount="44">
  <si>
    <t>% unassigned in scaffolds</t>
  </si>
  <si>
    <t>% reads not in scaffolds or unassigned</t>
  </si>
  <si>
    <t>T9</t>
  </si>
  <si>
    <t>T8</t>
  </si>
  <si>
    <t>T10</t>
  </si>
  <si>
    <t>T11</t>
  </si>
  <si>
    <t>N6</t>
  </si>
  <si>
    <t>T1</t>
  </si>
  <si>
    <t>N4</t>
  </si>
  <si>
    <t>T5</t>
  </si>
  <si>
    <t>T13</t>
  </si>
  <si>
    <t>T12</t>
  </si>
  <si>
    <t>N3</t>
  </si>
  <si>
    <t>T2</t>
  </si>
  <si>
    <t>Total number of reads produced</t>
  </si>
  <si>
    <t>Proportion of human reads assigned to the human genome</t>
  </si>
  <si>
    <t>Proportion of reads not assigned by MetaShot</t>
  </si>
  <si>
    <t>Supplementary Table S2: Sequencing and assignment data.</t>
  </si>
  <si>
    <t>T7 DNA</t>
  </si>
  <si>
    <t>T7 RNA</t>
  </si>
  <si>
    <t>Tumor sample</t>
  </si>
  <si>
    <t>Tot Reads</t>
  </si>
  <si>
    <t>% unassigned</t>
  </si>
  <si>
    <t>No. of human-like scaffolds</t>
  </si>
  <si>
    <t>Average identity to hg19 of human-like scaffolds</t>
  </si>
  <si>
    <t>Column A</t>
  </si>
  <si>
    <t>Column B</t>
  </si>
  <si>
    <t>Column C</t>
  </si>
  <si>
    <t>Column D</t>
  </si>
  <si>
    <t>Column E</t>
  </si>
  <si>
    <t>Column F</t>
  </si>
  <si>
    <t>Column G</t>
  </si>
  <si>
    <t>Column H</t>
  </si>
  <si>
    <t>Column I</t>
  </si>
  <si>
    <t>Tumors samples, labeled as in Table 1</t>
  </si>
  <si>
    <t>Proportion of reads assigned to bacterial genomes</t>
  </si>
  <si>
    <t>Proportion of unassigned reads incorporated into scaffolds</t>
  </si>
  <si>
    <t>Total proportion of reads assigned to any taxon and not incorporated into scaffolds</t>
  </si>
  <si>
    <t>Total number of human-like scaffolds</t>
  </si>
  <si>
    <t>Average identity of the human-like scaffolds to the hg19 reference assembly of the human genome</t>
  </si>
  <si>
    <t>% human-like</t>
  </si>
  <si>
    <t>% bacterial-like</t>
  </si>
  <si>
    <t>No metagenomic evidence of tumorigenic viruses in cancers from a selected cohort of immunosuppressed subjects</t>
  </si>
  <si>
    <t>N. Passaro, A. Casagrande, M. Chiara, B. Fosso, C. Manzari, A.M. D’Erchia, S. Iesari, F. Pisani, A. Famulari, P. Tulissi, S. Mastrosimone, M.C. Maresca, G. Mercante, G. Spriano, G. Corrado, E. Vizza, A.R. Garbuglia, M.R. Capobianchi, C. Mottini, A. Cenci, M. Tartaglia, A. Nanni Costa, G. Pesole, M. Crescenz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hh:mm:ss\ AM/PM"/>
  </numFmts>
  <fonts count="6" x14ac:knownFonts="1">
    <font>
      <sz val="10"/>
      <color rgb="FF000000"/>
      <name val="Arial"/>
      <family val="2"/>
      <charset val="1"/>
    </font>
    <font>
      <b/>
      <sz val="10"/>
      <name val="Arial"/>
      <family val="2"/>
      <charset val="1"/>
    </font>
    <font>
      <sz val="10"/>
      <name val="Arial"/>
      <family val="2"/>
      <charset val="1"/>
    </font>
    <font>
      <b/>
      <sz val="10"/>
      <color rgb="FF000000"/>
      <name val="Arial"/>
      <family val="2"/>
    </font>
    <font>
      <sz val="12"/>
      <color rgb="FF000000"/>
      <name val="Palatino Linotype"/>
      <family val="1"/>
    </font>
    <font>
      <b/>
      <sz val="14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ont="1"/>
    <xf numFmtId="0" fontId="1" fillId="0" borderId="0" xfId="0" applyFont="1" applyAlignment="1">
      <alignment horizontal="center" wrapText="1"/>
    </xf>
    <xf numFmtId="0" fontId="0" fillId="0" borderId="0" xfId="0" applyFont="1" applyAlignment="1">
      <alignment horizontal="left" wrapText="1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Font="1" applyAlignment="1">
      <alignment horizontal="center" wrapText="1"/>
    </xf>
    <xf numFmtId="0" fontId="0" fillId="0" borderId="0" xfId="0" applyFont="1" applyBorder="1" applyAlignment="1">
      <alignment horizontal="center" wrapText="1"/>
    </xf>
    <xf numFmtId="165" fontId="0" fillId="0" borderId="0" xfId="0" applyNumberFormat="1" applyFont="1"/>
    <xf numFmtId="0" fontId="3" fillId="0" borderId="0" xfId="0" applyFont="1"/>
    <xf numFmtId="3" fontId="2" fillId="0" borderId="0" xfId="0" applyNumberFormat="1" applyFont="1" applyAlignment="1">
      <alignment horizontal="right" indent="2"/>
    </xf>
    <xf numFmtId="3" fontId="2" fillId="0" borderId="0" xfId="0" applyNumberFormat="1" applyFont="1" applyBorder="1" applyAlignment="1">
      <alignment horizontal="right" indent="2"/>
    </xf>
    <xf numFmtId="2" fontId="2" fillId="0" borderId="0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right" indent="4"/>
    </xf>
    <xf numFmtId="2" fontId="2" fillId="0" borderId="0" xfId="0" applyNumberFormat="1" applyFont="1" applyAlignment="1">
      <alignment horizontal="right" indent="3"/>
    </xf>
    <xf numFmtId="0" fontId="2" fillId="0" borderId="0" xfId="0" applyFont="1" applyAlignment="1">
      <alignment horizontal="right" indent="3"/>
    </xf>
    <xf numFmtId="3" fontId="2" fillId="0" borderId="0" xfId="0" applyNumberFormat="1" applyFont="1" applyAlignment="1">
      <alignment horizontal="right" indent="4"/>
    </xf>
    <xf numFmtId="3" fontId="2" fillId="0" borderId="0" xfId="0" applyNumberFormat="1" applyFont="1" applyBorder="1" applyAlignment="1">
      <alignment horizontal="right" indent="4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1"/>
  <sheetViews>
    <sheetView tabSelected="1" zoomScaleNormal="100" workbookViewId="0">
      <selection activeCell="AJ27" sqref="AJ27"/>
    </sheetView>
  </sheetViews>
  <sheetFormatPr baseColWidth="10" defaultColWidth="8.83203125" defaultRowHeight="13" x14ac:dyDescent="0.15"/>
  <cols>
    <col min="1" max="1" width="18.83203125"/>
    <col min="2" max="2" width="16.83203125" bestFit="1" customWidth="1"/>
    <col min="3" max="5" width="14.6640625"/>
    <col min="6" max="6" width="14.33203125"/>
    <col min="7" max="7" width="20.1640625"/>
    <col min="8" max="8" width="17.1640625"/>
    <col min="9" max="9" width="23"/>
    <col min="10" max="1025" width="14.6640625"/>
  </cols>
  <sheetData>
    <row r="1" spans="1:9" ht="19" x14ac:dyDescent="0.25">
      <c r="A1" s="20" t="s">
        <v>42</v>
      </c>
    </row>
    <row r="2" spans="1:9" ht="19" x14ac:dyDescent="0.3">
      <c r="A2" s="19" t="s">
        <v>43</v>
      </c>
    </row>
    <row r="5" spans="1:9" s="10" customFormat="1" x14ac:dyDescent="0.15">
      <c r="A5" s="10" t="s">
        <v>17</v>
      </c>
    </row>
    <row r="6" spans="1:9" ht="42" x14ac:dyDescent="0.15">
      <c r="A6" s="10" t="s">
        <v>20</v>
      </c>
      <c r="B6" s="2" t="s">
        <v>21</v>
      </c>
      <c r="C6" s="2" t="s">
        <v>40</v>
      </c>
      <c r="D6" s="2" t="s">
        <v>41</v>
      </c>
      <c r="E6" s="2" t="s">
        <v>22</v>
      </c>
      <c r="F6" s="2" t="s">
        <v>0</v>
      </c>
      <c r="G6" s="2" t="s">
        <v>1</v>
      </c>
      <c r="H6" s="2" t="s">
        <v>23</v>
      </c>
      <c r="I6" s="2" t="s">
        <v>24</v>
      </c>
    </row>
    <row r="7" spans="1:9" ht="14" x14ac:dyDescent="0.15">
      <c r="A7" s="3" t="s">
        <v>18</v>
      </c>
      <c r="B7" s="11">
        <v>101083848</v>
      </c>
      <c r="C7" s="5">
        <v>89.2</v>
      </c>
      <c r="D7" s="14">
        <v>3.41</v>
      </c>
      <c r="E7" s="15">
        <v>7.39</v>
      </c>
      <c r="F7" s="5">
        <v>87.61</v>
      </c>
      <c r="G7" s="5">
        <f t="shared" ref="G7:G20" si="0">(E7*(100-F7))/100</f>
        <v>0.91562100000000002</v>
      </c>
      <c r="H7" s="17">
        <v>664</v>
      </c>
      <c r="I7" s="4">
        <v>98.27</v>
      </c>
    </row>
    <row r="8" spans="1:9" ht="14" x14ac:dyDescent="0.15">
      <c r="A8" s="3" t="s">
        <v>19</v>
      </c>
      <c r="B8" s="11">
        <v>90253628</v>
      </c>
      <c r="C8" s="5">
        <v>77.78</v>
      </c>
      <c r="D8" s="14">
        <v>5.25</v>
      </c>
      <c r="E8" s="15">
        <v>16.97</v>
      </c>
      <c r="F8" s="5">
        <v>88.54</v>
      </c>
      <c r="G8" s="5">
        <f t="shared" si="0"/>
        <v>1.944761999999999</v>
      </c>
      <c r="H8" s="17">
        <v>1058</v>
      </c>
      <c r="I8" s="4">
        <v>98.25</v>
      </c>
    </row>
    <row r="9" spans="1:9" x14ac:dyDescent="0.15">
      <c r="A9" s="6" t="s">
        <v>2</v>
      </c>
      <c r="B9" s="11">
        <v>95189284</v>
      </c>
      <c r="C9" s="5">
        <v>88.5</v>
      </c>
      <c r="D9" s="14">
        <v>4.82</v>
      </c>
      <c r="E9" s="15">
        <v>6.68</v>
      </c>
      <c r="F9" s="5">
        <v>85.38</v>
      </c>
      <c r="G9" s="5">
        <f t="shared" si="0"/>
        <v>0.97661600000000026</v>
      </c>
      <c r="H9" s="18">
        <v>518</v>
      </c>
      <c r="I9" s="7">
        <v>98.53</v>
      </c>
    </row>
    <row r="10" spans="1:9" x14ac:dyDescent="0.15">
      <c r="A10" s="6" t="s">
        <v>3</v>
      </c>
      <c r="B10" s="11">
        <v>136198410</v>
      </c>
      <c r="C10" s="5">
        <v>86.5</v>
      </c>
      <c r="D10" s="14">
        <v>9.80964493638362</v>
      </c>
      <c r="E10" s="15">
        <v>3.69035506361638</v>
      </c>
      <c r="F10" s="5">
        <v>86.41</v>
      </c>
      <c r="G10" s="5">
        <f t="shared" si="0"/>
        <v>0.50151925314546619</v>
      </c>
      <c r="H10" s="17">
        <v>254</v>
      </c>
      <c r="I10" s="7">
        <v>99.01</v>
      </c>
    </row>
    <row r="11" spans="1:9" x14ac:dyDescent="0.15">
      <c r="A11" s="6" t="s">
        <v>4</v>
      </c>
      <c r="B11" s="11">
        <v>58588892</v>
      </c>
      <c r="C11" s="5">
        <v>78.099999999999994</v>
      </c>
      <c r="D11" s="14">
        <v>9.5919562329323504</v>
      </c>
      <c r="E11" s="15">
        <v>12.3080437670677</v>
      </c>
      <c r="F11" s="5">
        <v>86.98</v>
      </c>
      <c r="G11" s="5">
        <f t="shared" si="0"/>
        <v>1.6025072984722142</v>
      </c>
      <c r="H11" s="17">
        <v>1246</v>
      </c>
      <c r="I11" s="4">
        <v>98.09</v>
      </c>
    </row>
    <row r="12" spans="1:9" x14ac:dyDescent="0.15">
      <c r="A12" s="6" t="s">
        <v>5</v>
      </c>
      <c r="B12" s="11">
        <v>105289212</v>
      </c>
      <c r="C12" s="5">
        <v>86.7</v>
      </c>
      <c r="D12" s="14">
        <v>5.63</v>
      </c>
      <c r="E12" s="15">
        <v>7.67</v>
      </c>
      <c r="F12" s="5">
        <v>82.57</v>
      </c>
      <c r="G12" s="5">
        <f t="shared" si="0"/>
        <v>1.3368810000000004</v>
      </c>
      <c r="H12" s="17">
        <v>1046</v>
      </c>
      <c r="I12" s="4">
        <v>98.32</v>
      </c>
    </row>
    <row r="13" spans="1:9" x14ac:dyDescent="0.15">
      <c r="A13" s="6" t="s">
        <v>6</v>
      </c>
      <c r="B13" s="11">
        <v>95336818</v>
      </c>
      <c r="C13" s="13">
        <v>84.29</v>
      </c>
      <c r="D13" s="14">
        <v>3.8999999999999901</v>
      </c>
      <c r="E13" s="16">
        <v>11.81</v>
      </c>
      <c r="F13" s="5">
        <v>83.93</v>
      </c>
      <c r="G13" s="5">
        <f t="shared" si="0"/>
        <v>1.8978669999999993</v>
      </c>
      <c r="H13" s="17">
        <v>69</v>
      </c>
      <c r="I13" s="7">
        <v>99.85</v>
      </c>
    </row>
    <row r="14" spans="1:9" x14ac:dyDescent="0.15">
      <c r="A14" s="6" t="s">
        <v>7</v>
      </c>
      <c r="B14" s="11">
        <v>109426939</v>
      </c>
      <c r="C14" s="13">
        <v>77.5</v>
      </c>
      <c r="D14" s="14">
        <v>11.03</v>
      </c>
      <c r="E14" s="16">
        <v>11.47</v>
      </c>
      <c r="F14" s="5">
        <v>83.25</v>
      </c>
      <c r="G14" s="5">
        <f t="shared" si="0"/>
        <v>1.921225</v>
      </c>
      <c r="H14" s="17">
        <v>98</v>
      </c>
      <c r="I14" s="7">
        <v>99.96</v>
      </c>
    </row>
    <row r="15" spans="1:9" x14ac:dyDescent="0.15">
      <c r="A15" s="6" t="s">
        <v>8</v>
      </c>
      <c r="B15" s="11">
        <v>80826768</v>
      </c>
      <c r="C15" s="13">
        <v>75.319999999999993</v>
      </c>
      <c r="D15" s="14">
        <v>10.79</v>
      </c>
      <c r="E15" s="16">
        <v>13.89</v>
      </c>
      <c r="F15" s="5">
        <v>84.87</v>
      </c>
      <c r="G15" s="5">
        <f t="shared" si="0"/>
        <v>2.1015569999999992</v>
      </c>
      <c r="H15" s="17">
        <v>32</v>
      </c>
      <c r="I15" s="7">
        <v>99.91</v>
      </c>
    </row>
    <row r="16" spans="1:9" x14ac:dyDescent="0.15">
      <c r="A16" s="6" t="s">
        <v>9</v>
      </c>
      <c r="B16" s="11">
        <v>80678185</v>
      </c>
      <c r="C16" s="13">
        <v>82.15</v>
      </c>
      <c r="D16" s="14">
        <v>3.11</v>
      </c>
      <c r="E16" s="16">
        <v>14.74</v>
      </c>
      <c r="F16" s="5">
        <v>90.72</v>
      </c>
      <c r="G16" s="5">
        <f t="shared" si="0"/>
        <v>1.3678720000000002</v>
      </c>
      <c r="H16" s="17">
        <v>43</v>
      </c>
      <c r="I16" s="7">
        <v>99.93</v>
      </c>
    </row>
    <row r="17" spans="1:9" x14ac:dyDescent="0.15">
      <c r="A17" s="6" t="s">
        <v>10</v>
      </c>
      <c r="B17" s="11">
        <v>96539124</v>
      </c>
      <c r="C17" s="13">
        <v>79.900000000000006</v>
      </c>
      <c r="D17" s="14">
        <v>6.29</v>
      </c>
      <c r="E17" s="16">
        <v>13.81</v>
      </c>
      <c r="F17" s="5">
        <v>82.72</v>
      </c>
      <c r="G17" s="5">
        <f t="shared" si="0"/>
        <v>2.386368</v>
      </c>
      <c r="H17" s="17">
        <v>265</v>
      </c>
      <c r="I17" s="7">
        <v>99.26</v>
      </c>
    </row>
    <row r="18" spans="1:9" x14ac:dyDescent="0.15">
      <c r="A18" s="6" t="s">
        <v>11</v>
      </c>
      <c r="B18" s="11">
        <v>117697380</v>
      </c>
      <c r="C18" s="13">
        <v>84.94</v>
      </c>
      <c r="D18" s="14">
        <v>3.55</v>
      </c>
      <c r="E18" s="16">
        <v>11.51</v>
      </c>
      <c r="F18" s="5">
        <v>84.95</v>
      </c>
      <c r="G18" s="5">
        <f t="shared" si="0"/>
        <v>1.7322549999999994</v>
      </c>
      <c r="H18" s="17">
        <v>89</v>
      </c>
      <c r="I18" s="7">
        <v>99.58</v>
      </c>
    </row>
    <row r="19" spans="1:9" x14ac:dyDescent="0.15">
      <c r="A19" s="6" t="s">
        <v>12</v>
      </c>
      <c r="B19" s="11">
        <v>85965850</v>
      </c>
      <c r="C19" s="13">
        <v>82.73</v>
      </c>
      <c r="D19" s="14">
        <v>4.6999999999999904</v>
      </c>
      <c r="E19" s="16">
        <v>12.57</v>
      </c>
      <c r="F19" s="5">
        <v>85.15</v>
      </c>
      <c r="G19" s="5">
        <f t="shared" si="0"/>
        <v>1.8666449999999992</v>
      </c>
      <c r="H19" s="17">
        <v>67</v>
      </c>
      <c r="I19" s="7">
        <v>99.89</v>
      </c>
    </row>
    <row r="20" spans="1:9" x14ac:dyDescent="0.15">
      <c r="A20" s="6" t="s">
        <v>13</v>
      </c>
      <c r="B20" s="12">
        <v>100344056</v>
      </c>
      <c r="C20" s="13">
        <v>77.03</v>
      </c>
      <c r="D20" s="14">
        <v>8.19</v>
      </c>
      <c r="E20" s="16">
        <v>14.78</v>
      </c>
      <c r="F20" s="5">
        <v>84.9</v>
      </c>
      <c r="G20" s="5">
        <f t="shared" si="0"/>
        <v>2.2317799999999992</v>
      </c>
      <c r="H20" s="17">
        <v>53</v>
      </c>
      <c r="I20" s="7">
        <v>99.92</v>
      </c>
    </row>
    <row r="21" spans="1:9" x14ac:dyDescent="0.15">
      <c r="A21" s="1"/>
      <c r="B21" s="1"/>
      <c r="C21" s="1"/>
      <c r="D21" s="1"/>
      <c r="E21" s="4"/>
      <c r="F21" s="1"/>
      <c r="G21" s="5"/>
      <c r="H21" s="1"/>
      <c r="I21" s="8"/>
    </row>
    <row r="22" spans="1:9" x14ac:dyDescent="0.15">
      <c r="A22" s="1"/>
      <c r="B22" s="1"/>
      <c r="C22" s="1"/>
      <c r="D22" s="1"/>
      <c r="E22" s="4"/>
      <c r="F22" s="1"/>
      <c r="G22" s="1"/>
      <c r="H22" s="1"/>
      <c r="I22" s="1"/>
    </row>
    <row r="23" spans="1:9" x14ac:dyDescent="0.15">
      <c r="A23" s="9" t="s">
        <v>25</v>
      </c>
      <c r="B23" t="s">
        <v>34</v>
      </c>
      <c r="C23" s="1"/>
      <c r="D23" s="1"/>
      <c r="E23" s="4"/>
      <c r="F23" s="1"/>
      <c r="G23" s="1"/>
      <c r="H23" s="1"/>
      <c r="I23" s="1"/>
    </row>
    <row r="24" spans="1:9" x14ac:dyDescent="0.15">
      <c r="A24" s="1" t="s">
        <v>26</v>
      </c>
      <c r="B24" s="1" t="s">
        <v>14</v>
      </c>
      <c r="C24" s="1"/>
      <c r="D24" s="1"/>
      <c r="E24" s="4"/>
      <c r="F24" s="1"/>
      <c r="G24" s="1"/>
      <c r="H24" s="1"/>
      <c r="I24" s="1"/>
    </row>
    <row r="25" spans="1:9" x14ac:dyDescent="0.15">
      <c r="A25" s="1" t="s">
        <v>27</v>
      </c>
      <c r="B25" s="1" t="s">
        <v>15</v>
      </c>
      <c r="C25" s="1"/>
      <c r="D25" s="1"/>
      <c r="E25" s="4"/>
      <c r="F25" s="1"/>
      <c r="G25" s="1"/>
      <c r="H25" s="1"/>
      <c r="I25" s="1"/>
    </row>
    <row r="26" spans="1:9" x14ac:dyDescent="0.15">
      <c r="A26" s="1" t="s">
        <v>28</v>
      </c>
      <c r="B26" s="1" t="s">
        <v>35</v>
      </c>
      <c r="C26" s="1"/>
      <c r="D26" s="1"/>
      <c r="E26" s="4"/>
      <c r="F26" s="1"/>
      <c r="G26" s="1"/>
      <c r="H26" s="1"/>
      <c r="I26" s="1"/>
    </row>
    <row r="27" spans="1:9" ht="15.75" customHeight="1" x14ac:dyDescent="0.15">
      <c r="A27" s="1" t="s">
        <v>29</v>
      </c>
      <c r="B27" s="1" t="s">
        <v>16</v>
      </c>
      <c r="C27" s="1"/>
      <c r="D27" s="1"/>
      <c r="E27" s="1"/>
      <c r="F27" s="1"/>
      <c r="G27" s="1"/>
      <c r="H27" s="1"/>
      <c r="I27" s="1"/>
    </row>
    <row r="28" spans="1:9" ht="15.75" customHeight="1" x14ac:dyDescent="0.15">
      <c r="A28" s="1" t="s">
        <v>30</v>
      </c>
      <c r="B28" s="1" t="s">
        <v>36</v>
      </c>
      <c r="C28" s="1"/>
      <c r="D28" s="1"/>
      <c r="E28" s="1"/>
      <c r="F28" s="1"/>
      <c r="G28" s="1"/>
      <c r="H28" s="1"/>
      <c r="I28" s="1"/>
    </row>
    <row r="29" spans="1:9" ht="15.75" customHeight="1" x14ac:dyDescent="0.15">
      <c r="A29" s="1" t="s">
        <v>31</v>
      </c>
      <c r="B29" s="1" t="s">
        <v>37</v>
      </c>
      <c r="C29" s="1"/>
      <c r="D29" s="1"/>
      <c r="E29" s="1"/>
      <c r="F29" s="1"/>
      <c r="G29" s="1"/>
      <c r="H29" s="1"/>
      <c r="I29" s="1"/>
    </row>
    <row r="30" spans="1:9" ht="15.75" customHeight="1" x14ac:dyDescent="0.15">
      <c r="A30" s="1" t="s">
        <v>32</v>
      </c>
      <c r="B30" s="1" t="s">
        <v>38</v>
      </c>
      <c r="C30" s="1"/>
      <c r="D30" s="1"/>
      <c r="E30" s="1"/>
      <c r="F30" s="1"/>
      <c r="G30" s="1"/>
      <c r="H30" s="1"/>
      <c r="I30" s="1"/>
    </row>
    <row r="31" spans="1:9" x14ac:dyDescent="0.15">
      <c r="A31" s="1" t="s">
        <v>33</v>
      </c>
      <c r="B31" s="1" t="s">
        <v>39</v>
      </c>
    </row>
  </sheetData>
  <pageMargins left="0.74791666666666701" right="0.74791666666666701" top="0.98402777777777795" bottom="0.9840277777777779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quencing and assignm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Crescenzi Marco</cp:lastModifiedBy>
  <cp:revision>2</cp:revision>
  <dcterms:created xsi:type="dcterms:W3CDTF">2019-10-04T11:02:13Z</dcterms:created>
  <dcterms:modified xsi:type="dcterms:W3CDTF">2019-10-07T11:53:35Z</dcterms:modified>
  <dc:language>en-US</dc:language>
</cp:coreProperties>
</file>